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user\Desktop\文章\文章2\图表\"/>
    </mc:Choice>
  </mc:AlternateContent>
  <xr:revisionPtr revIDLastSave="0" documentId="13_ncr:1_{D9E6EFF2-7C0C-4DE8-8DCE-002635990EF1}" xr6:coauthVersionLast="47" xr6:coauthVersionMax="47" xr10:uidLastSave="{00000000-0000-0000-0000-000000000000}"/>
  <bookViews>
    <workbookView xWindow="4545" yWindow="0" windowWidth="17280" windowHeight="16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2" uniqueCount="158">
  <si>
    <t>FDR</t>
  </si>
  <si>
    <t>log2FC</t>
  </si>
  <si>
    <t>HORVU.MOREX.r3.7HG0643070</t>
  </si>
  <si>
    <t>HORVU.MOREX.r3.7HG0642460</t>
  </si>
  <si>
    <t>HORVU.MOREX.r3.7HG0649470</t>
  </si>
  <si>
    <t>HORVU.MOREX.r3.7HG0647820</t>
  </si>
  <si>
    <t>HORVU.MOREX.r3.7HG0642470</t>
  </si>
  <si>
    <t>HORVU.MOREX.r3.7HG0643110</t>
  </si>
  <si>
    <t>HORVU.MOREX.r3.7HG0643080</t>
  </si>
  <si>
    <t>HORVU.MOREX.r3.7HG0650530</t>
  </si>
  <si>
    <t>HORVU.MOREX.r3.7HG0644030</t>
  </si>
  <si>
    <t>HORVU.MOREX.r3.7HG0649720</t>
  </si>
  <si>
    <t>HORVU.MOREX.r3.7HG0649730</t>
  </si>
  <si>
    <t>HORVU.MOREX.r3.7HG0649690</t>
  </si>
  <si>
    <t>HORVU.MOREX.r3.7HG0651990</t>
  </si>
  <si>
    <t>HORVU.MOREX.r3.7HG0649700</t>
  </si>
  <si>
    <t>HORVU.MOREX.r3.7HG0642360</t>
  </si>
  <si>
    <t>HORVU.MOREX.r3.7HG0642580</t>
  </si>
  <si>
    <t>HORVU.MOREX.r3.7HG0651330</t>
  </si>
  <si>
    <t>HORVU.MOREX.r3.7HG0650950</t>
  </si>
  <si>
    <t>HORVU.MOREX.r3.7HG0641890</t>
  </si>
  <si>
    <t>HORVU.MOREX.r3.7HG0650860</t>
  </si>
  <si>
    <t>HORVU.MOREX.r3.7HG0645370</t>
  </si>
  <si>
    <t>HORVU.MOREX.r3.7HG0645350</t>
  </si>
  <si>
    <t>HORVU.MOREX.r3.7HG0648720</t>
  </si>
  <si>
    <t>HORVU.MOREX.r3.7HG0648080</t>
  </si>
  <si>
    <t>HORVU.MOREX.r3.7HG0650910</t>
  </si>
  <si>
    <t>HORVU.MOREX.r3.7HG0651110</t>
  </si>
  <si>
    <t>HORVU.MOREX.r3.7HG0644070</t>
  </si>
  <si>
    <t>HORVU.MOREX.r3.7HG0644350</t>
  </si>
  <si>
    <t>HORVU.MOREX.r3.7HG0642770</t>
  </si>
  <si>
    <t>HORVU.MOREX.r3.7HG0645580</t>
  </si>
  <si>
    <t>HORVU.MOREX.r3.7HG0648920</t>
  </si>
  <si>
    <t>HORVU.MOREX.r3.7HG0651010</t>
  </si>
  <si>
    <t>HORVU.MOREX.r3.7HG0646880</t>
  </si>
  <si>
    <t>HORVU.MOREX.r3.7HG0647990</t>
  </si>
  <si>
    <t>HORVU.MOREX.r3.7HG0651070</t>
  </si>
  <si>
    <t>HORVU.MOREX.r3.7HG0643200</t>
  </si>
  <si>
    <t>HORVU.MOREX.r3.7HG0648840</t>
  </si>
  <si>
    <t>HORVU.MOREX.r3.7HG0647330</t>
  </si>
  <si>
    <t>HORVU.MOREX.r3.7HG0650990</t>
  </si>
  <si>
    <t>HORVU.MOREX.r3.7HG0645780</t>
  </si>
  <si>
    <t>HORVU.MOREX.r3.7HG0648120</t>
  </si>
  <si>
    <t>HORVU.MOREX.r3.7HG0647460</t>
  </si>
  <si>
    <t>HORVU.MOREX.r3.7HG0642300</t>
  </si>
  <si>
    <t>HORVU.MOREX.r3.7HG0651100</t>
  </si>
  <si>
    <t>HORVU.MOREX.r3.7HG0642860</t>
  </si>
  <si>
    <t>HORVU.MOREX.r3.7HG0646680</t>
  </si>
  <si>
    <t>HORVU.MOREX.r3.7HG0643990</t>
  </si>
  <si>
    <t>HORVU.MOREX.r3.7HG0646670</t>
  </si>
  <si>
    <t>HORVU.MOREX.r3.7HG0642870</t>
  </si>
  <si>
    <t>HORVU.MOREX.r3.7HG0642720</t>
  </si>
  <si>
    <t>HORVU.MOREX.r3.7HG0649480</t>
  </si>
  <si>
    <t>HORVU.MOREX.r3.7HG0647870</t>
  </si>
  <si>
    <t>HORVU.MOREX.r3.7HG0643750</t>
  </si>
  <si>
    <t>Tissue</t>
    <phoneticPr fontId="1" type="noConversion"/>
  </si>
  <si>
    <t>root</t>
    <phoneticPr fontId="1" type="noConversion"/>
  </si>
  <si>
    <t>HORVU.MOREX.r3.7HG0647890</t>
  </si>
  <si>
    <t>HORVU.MOREX.r3.7HG0650970</t>
  </si>
  <si>
    <t>HORVU.MOREX.r3.7HG0645460</t>
  </si>
  <si>
    <t>HORVU.MOREX.r3.7HG0644480</t>
  </si>
  <si>
    <t>HORVU.MOREX.r3.7HG0650270</t>
  </si>
  <si>
    <t>HORVU.MOREX.r3.7HG0643180</t>
  </si>
  <si>
    <t>HORVU.MOREX.r3.7HG0648330</t>
  </si>
  <si>
    <t>HORVU.MOREX.r3.7HG0643280</t>
  </si>
  <si>
    <t>HORVU.MOREX.r3.7HG0649260</t>
  </si>
  <si>
    <t>HORVU.MOREX.r3.7HG0647360</t>
  </si>
  <si>
    <t>HORVU.MOREX.r3.7HG0650930</t>
  </si>
  <si>
    <t>HORVU.MOREX.r3.7HG0648190</t>
  </si>
  <si>
    <t>HORVU.MOREX.r3.7HG0649370</t>
  </si>
  <si>
    <t>HORVU.MOREX.r3.7HG0648500</t>
  </si>
  <si>
    <t>HORVU.MOREX.r3.7HG0642030</t>
  </si>
  <si>
    <t>HORVU.MOREX.r3.7HG0642210</t>
  </si>
  <si>
    <t>HORVU.MOREX.r3.7HG0642600</t>
  </si>
  <si>
    <t>HORVU.MOREX.r3.7HG0648440</t>
  </si>
  <si>
    <t>HORVU.MOREX.r3.7HG0650840</t>
  </si>
  <si>
    <t>HORVU.MOREX.r3.7HG0643210</t>
  </si>
  <si>
    <t>HORVU.MOREX.r3.7HG0648000</t>
  </si>
  <si>
    <t>HORVU.MOREX.r3.7HG0648480</t>
  </si>
  <si>
    <t>HORVU.MOREX.r3.7HG0650260</t>
  </si>
  <si>
    <t>HORVU.MOREX.r3.7HG0642050</t>
  </si>
  <si>
    <t>HORVU.MOREX.r3.7HG0645900</t>
  </si>
  <si>
    <t>HORVU.MOREX.r3.7HG0648470</t>
  </si>
  <si>
    <t>leaf</t>
    <phoneticPr fontId="1" type="noConversion"/>
  </si>
  <si>
    <t>Annotation</t>
    <phoneticPr fontId="1" type="noConversion"/>
  </si>
  <si>
    <t>Aspartic proteinase nepenthesin-2</t>
  </si>
  <si>
    <t>DUF674 family protein</t>
  </si>
  <si>
    <t>BAG family molecular chaperone regulator-like protein</t>
  </si>
  <si>
    <t>2-oxoglutarate (2OG) and Fe(II)-dependent oxygenase superfamily protein</t>
  </si>
  <si>
    <t>ALBINO OR PALE-GREEN 13</t>
  </si>
  <si>
    <t>Glutathione S-transferase-like protein</t>
  </si>
  <si>
    <t>Thioredoxin-like protein</t>
  </si>
  <si>
    <t>RNA-binding family protein</t>
  </si>
  <si>
    <t>N-acylglucosamine 2-epimerase</t>
  </si>
  <si>
    <t>F-box domain containing protein</t>
  </si>
  <si>
    <t>Tyrosine decarboxylase</t>
  </si>
  <si>
    <t>Tryptophan decarboxylase</t>
  </si>
  <si>
    <t>Ankyrin repeat family protein</t>
  </si>
  <si>
    <t>Protein DWARF 53</t>
  </si>
  <si>
    <t>P-loop containing nucleoside triphosphate hydrolases superfamily protein</t>
  </si>
  <si>
    <t>Seed maturation protein</t>
  </si>
  <si>
    <t>Succinate dehydrogenase subunit 5, mitochondrial</t>
  </si>
  <si>
    <t>Lung seven transmembrane receptor family protein</t>
  </si>
  <si>
    <t>1-deoxy-D-xylulose-5-phosphate synthase, Transketolase</t>
  </si>
  <si>
    <t>3-phosphoshikimate 1-carboxyvinyltransferase</t>
  </si>
  <si>
    <t>Mutator-like transposase-like protein</t>
  </si>
  <si>
    <t>Avr9/Cf-9 rapidly elicited protein</t>
  </si>
  <si>
    <t>WD40 repeat-like protein</t>
  </si>
  <si>
    <t>UDP-D-apiose/UDP-D-xylose synthase</t>
  </si>
  <si>
    <t>Hypersensitive-induced response protein</t>
  </si>
  <si>
    <t>Mitochondrial metalloendopeptidase OMA1</t>
  </si>
  <si>
    <t>GDP-mannose 4,6-dehydratase</t>
  </si>
  <si>
    <t>Helicase SKI2W</t>
  </si>
  <si>
    <t>Esterase/lipase/thioesterase-like protein</t>
  </si>
  <si>
    <t>Acid phosphatase 1</t>
  </si>
  <si>
    <t>Proteasome subunit beta type</t>
  </si>
  <si>
    <t>Glutathione S-transferase</t>
  </si>
  <si>
    <t>Polygalacturonase-1 non-catalytic beta subunit</t>
  </si>
  <si>
    <t>Sulfate transporter</t>
  </si>
  <si>
    <t>DNA repair protein XRCC1</t>
  </si>
  <si>
    <t>Protein kinase</t>
  </si>
  <si>
    <t>Early nodulin 93</t>
  </si>
  <si>
    <t>Peroxidase</t>
  </si>
  <si>
    <t>3'(2'),5'-bisphosphate nucleotidase</t>
  </si>
  <si>
    <t>Transmembrane protein, putative</t>
  </si>
  <si>
    <t>Cysteine synthase</t>
  </si>
  <si>
    <t>Disease resistance protein (NBS-LRR class) family</t>
  </si>
  <si>
    <t>Xyloglucan endotransglucosylase/hydrolase</t>
  </si>
  <si>
    <t>Armadillo repeat only 1 protein</t>
  </si>
  <si>
    <t>NF-X-like 1</t>
  </si>
  <si>
    <t>AT4G29520-like protein</t>
  </si>
  <si>
    <t>Apyrase</t>
  </si>
  <si>
    <t>Glycosyltransferase</t>
  </si>
  <si>
    <t>Receptor-kinase, putative</t>
  </si>
  <si>
    <t>Oligopeptide transporter</t>
  </si>
  <si>
    <t>RING/U-box superfamily protein</t>
  </si>
  <si>
    <t>Nucleolar protein 10</t>
  </si>
  <si>
    <t>BON1-associated protein 2</t>
  </si>
  <si>
    <t>Pentatricopeptide repeat-containing protein</t>
  </si>
  <si>
    <t>Histone H1</t>
  </si>
  <si>
    <t>Lipid phosphate phosphatase-like protein</t>
  </si>
  <si>
    <t>NADH dehydrogenase [ubiquinone] iron-sulfur protein 7, mitochondrial</t>
  </si>
  <si>
    <t>Ribosome production factor 1</t>
  </si>
  <si>
    <t>Major facilitator superfamily protein</t>
  </si>
  <si>
    <t>Receptor-like protein kinase</t>
  </si>
  <si>
    <t>F-box family protein</t>
  </si>
  <si>
    <t>Sugar transporter, putative</t>
  </si>
  <si>
    <t>Lectin receptor kinase</t>
  </si>
  <si>
    <t>Protein arginine methyltransferase</t>
  </si>
  <si>
    <t>WRKY family transcription factor</t>
  </si>
  <si>
    <t>DUF1995 domain protein</t>
  </si>
  <si>
    <t>Eukaryotic peptide chain release factor GTP-binding subunit</t>
  </si>
  <si>
    <t>NADH dehydrogenase [ubiquinone] 1 alpha subcomplex subunit 2</t>
  </si>
  <si>
    <t>Histone H3</t>
  </si>
  <si>
    <t>Table S5. Candidate genes in the intervel of QRym.ZN1-7H</t>
    <phoneticPr fontId="1" type="noConversion"/>
  </si>
  <si>
    <t>Position (bp)</t>
    <phoneticPr fontId="1" type="noConversion"/>
  </si>
  <si>
    <t>Gene_ID</t>
    <phoneticPr fontId="1" type="noConversion"/>
  </si>
  <si>
    <t>Note: The red text indicates that these genes are differentially expressed both in roots and leav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1"/>
  <sheetViews>
    <sheetView tabSelected="1" topLeftCell="A61" workbookViewId="0">
      <selection activeCell="A91" sqref="A91"/>
    </sheetView>
  </sheetViews>
  <sheetFormatPr defaultRowHeight="14.25" x14ac:dyDescent="0.2"/>
  <cols>
    <col min="1" max="1" width="7" style="1" bestFit="1" customWidth="1"/>
    <col min="2" max="2" width="11.875" style="1" bestFit="1" customWidth="1"/>
    <col min="3" max="3" width="30.375" style="1" bestFit="1" customWidth="1"/>
    <col min="4" max="4" width="13.125" style="1" bestFit="1" customWidth="1"/>
    <col min="5" max="5" width="13.5" style="1" bestFit="1" customWidth="1"/>
    <col min="6" max="6" width="66.625" style="5" bestFit="1" customWidth="1"/>
    <col min="7" max="16384" width="9" style="1"/>
  </cols>
  <sheetData>
    <row r="1" spans="1:6" x14ac:dyDescent="0.2">
      <c r="A1" s="9" t="s">
        <v>154</v>
      </c>
      <c r="B1" s="9"/>
      <c r="C1" s="9"/>
      <c r="D1" s="9"/>
      <c r="E1" s="9"/>
      <c r="F1" s="9"/>
    </row>
    <row r="2" spans="1:6" x14ac:dyDescent="0.2">
      <c r="A2" s="3" t="s">
        <v>55</v>
      </c>
      <c r="B2" s="3" t="s">
        <v>155</v>
      </c>
      <c r="C2" s="3" t="s">
        <v>156</v>
      </c>
      <c r="D2" s="3" t="s">
        <v>0</v>
      </c>
      <c r="E2" s="3" t="s">
        <v>1</v>
      </c>
      <c r="F2" s="4" t="s">
        <v>84</v>
      </c>
    </row>
    <row r="3" spans="1:6" x14ac:dyDescent="0.2">
      <c r="A3" s="1" t="s">
        <v>56</v>
      </c>
      <c r="B3" s="1">
        <v>14017148</v>
      </c>
      <c r="C3" s="1" t="s">
        <v>20</v>
      </c>
      <c r="D3" s="1">
        <v>2.2114119819404699E-5</v>
      </c>
      <c r="E3" s="7">
        <v>-1.6132865751438901</v>
      </c>
      <c r="F3" s="5" t="s">
        <v>85</v>
      </c>
    </row>
    <row r="4" spans="1:6" x14ac:dyDescent="0.2">
      <c r="A4" s="1" t="s">
        <v>56</v>
      </c>
      <c r="B4" s="1">
        <v>14569126</v>
      </c>
      <c r="C4" s="1" t="s">
        <v>44</v>
      </c>
      <c r="D4" s="1">
        <v>3.6817731525490502E-5</v>
      </c>
      <c r="E4" s="7">
        <v>4.0527390790171403</v>
      </c>
      <c r="F4" s="5" t="s">
        <v>86</v>
      </c>
    </row>
    <row r="5" spans="1:6" x14ac:dyDescent="0.2">
      <c r="A5" s="1" t="s">
        <v>56</v>
      </c>
      <c r="B5" s="1">
        <v>14813488</v>
      </c>
      <c r="C5" s="1" t="s">
        <v>16</v>
      </c>
      <c r="D5" s="1">
        <v>9.640813350728401E-16</v>
      </c>
      <c r="E5" s="7">
        <v>-1.9041515753963201</v>
      </c>
      <c r="F5" s="5" t="s">
        <v>87</v>
      </c>
    </row>
    <row r="6" spans="1:6" x14ac:dyDescent="0.2">
      <c r="A6" s="1" t="s">
        <v>56</v>
      </c>
      <c r="B6" s="1">
        <v>14922844</v>
      </c>
      <c r="C6" s="1" t="s">
        <v>3</v>
      </c>
      <c r="D6" s="1">
        <v>8.40427457271984E-8</v>
      </c>
      <c r="E6" s="7">
        <v>-9.0447773918930103</v>
      </c>
      <c r="F6" s="5" t="s">
        <v>88</v>
      </c>
    </row>
    <row r="7" spans="1:6" x14ac:dyDescent="0.2">
      <c r="A7" s="1" t="s">
        <v>56</v>
      </c>
      <c r="B7" s="1">
        <v>14927866</v>
      </c>
      <c r="C7" s="1" t="s">
        <v>6</v>
      </c>
      <c r="D7" s="1">
        <v>2.3958847147662999E-8</v>
      </c>
      <c r="E7" s="7">
        <v>-8.3381218906516796</v>
      </c>
      <c r="F7" s="5" t="s">
        <v>89</v>
      </c>
    </row>
    <row r="8" spans="1:6" x14ac:dyDescent="0.2">
      <c r="A8" s="1" t="s">
        <v>56</v>
      </c>
      <c r="B8" s="1">
        <v>15171038</v>
      </c>
      <c r="C8" s="1" t="s">
        <v>17</v>
      </c>
      <c r="D8" s="1">
        <v>2.6588517009347101E-11</v>
      </c>
      <c r="E8" s="7">
        <v>-1.8753037412164999</v>
      </c>
      <c r="F8" s="5" t="s">
        <v>90</v>
      </c>
    </row>
    <row r="9" spans="1:6" x14ac:dyDescent="0.2">
      <c r="A9" s="1" t="s">
        <v>56</v>
      </c>
      <c r="B9" s="1">
        <v>15377692</v>
      </c>
      <c r="C9" s="1" t="s">
        <v>51</v>
      </c>
      <c r="D9" s="1">
        <v>8.3666462923031798E-10</v>
      </c>
      <c r="E9" s="7">
        <v>9.1045737185170506</v>
      </c>
      <c r="F9" s="5" t="s">
        <v>91</v>
      </c>
    </row>
    <row r="10" spans="1:6" x14ac:dyDescent="0.2">
      <c r="A10" s="1" t="s">
        <v>56</v>
      </c>
      <c r="B10" s="1">
        <v>15437742</v>
      </c>
      <c r="C10" s="1" t="s">
        <v>30</v>
      </c>
      <c r="D10" s="1">
        <v>2.98934288789671E-3</v>
      </c>
      <c r="E10" s="7">
        <v>0.58520751077987598</v>
      </c>
      <c r="F10" s="5" t="s">
        <v>92</v>
      </c>
    </row>
    <row r="11" spans="1:6" x14ac:dyDescent="0.2">
      <c r="A11" s="1" t="s">
        <v>56</v>
      </c>
      <c r="B11" s="1">
        <v>15558430</v>
      </c>
      <c r="C11" s="1" t="s">
        <v>46</v>
      </c>
      <c r="D11" s="1">
        <v>1.0768686692551E-6</v>
      </c>
      <c r="E11" s="7">
        <v>7.7258340450421201</v>
      </c>
      <c r="F11" s="5" t="s">
        <v>93</v>
      </c>
    </row>
    <row r="12" spans="1:6" x14ac:dyDescent="0.2">
      <c r="A12" s="1" t="s">
        <v>56</v>
      </c>
      <c r="B12" s="1">
        <v>15558800</v>
      </c>
      <c r="C12" s="1" t="s">
        <v>50</v>
      </c>
      <c r="D12" s="1">
        <v>5.3171379473786397E-9</v>
      </c>
      <c r="E12" s="7">
        <v>8.7375627006846095</v>
      </c>
      <c r="F12" s="5" t="s">
        <v>94</v>
      </c>
    </row>
    <row r="13" spans="1:6" x14ac:dyDescent="0.2">
      <c r="A13" s="1" t="s">
        <v>56</v>
      </c>
      <c r="B13" s="1">
        <v>15816327</v>
      </c>
      <c r="C13" s="1" t="s">
        <v>2</v>
      </c>
      <c r="D13" s="1">
        <v>2.90332398570455E-12</v>
      </c>
      <c r="E13" s="7">
        <v>-10.011760185459</v>
      </c>
      <c r="F13" s="5" t="s">
        <v>95</v>
      </c>
    </row>
    <row r="14" spans="1:6" x14ac:dyDescent="0.2">
      <c r="A14" s="1" t="s">
        <v>56</v>
      </c>
      <c r="B14" s="1">
        <v>15817137</v>
      </c>
      <c r="C14" s="1" t="s">
        <v>8</v>
      </c>
      <c r="D14" s="1">
        <v>2.4737481974038898E-6</v>
      </c>
      <c r="E14" s="7">
        <v>-5.4810876277051799</v>
      </c>
      <c r="F14" s="5" t="s">
        <v>96</v>
      </c>
    </row>
    <row r="15" spans="1:6" x14ac:dyDescent="0.2">
      <c r="A15" s="1" t="s">
        <v>56</v>
      </c>
      <c r="B15" s="1">
        <v>15846456</v>
      </c>
      <c r="C15" s="1" t="s">
        <v>7</v>
      </c>
      <c r="D15" s="1">
        <v>1.2122528009004899E-12</v>
      </c>
      <c r="E15" s="7">
        <v>-5.9376303291084103</v>
      </c>
      <c r="F15" s="5" t="s">
        <v>96</v>
      </c>
    </row>
    <row r="16" spans="1:6" x14ac:dyDescent="0.2">
      <c r="A16" s="1" t="s">
        <v>56</v>
      </c>
      <c r="B16" s="1">
        <v>16262133</v>
      </c>
      <c r="C16" s="1" t="s">
        <v>37</v>
      </c>
      <c r="D16" s="1">
        <v>4.7623704368973397E-4</v>
      </c>
      <c r="E16" s="7">
        <v>1.3492863838340601</v>
      </c>
      <c r="F16" s="5" t="s">
        <v>97</v>
      </c>
    </row>
    <row r="17" spans="1:6" x14ac:dyDescent="0.2">
      <c r="A17" s="1" t="s">
        <v>56</v>
      </c>
      <c r="B17" s="1">
        <v>17271056</v>
      </c>
      <c r="C17" s="1" t="s">
        <v>54</v>
      </c>
      <c r="D17" s="1">
        <v>5.3035008203317797E-16</v>
      </c>
      <c r="E17" s="7">
        <v>12.312268801861199</v>
      </c>
      <c r="F17" s="5" t="s">
        <v>98</v>
      </c>
    </row>
    <row r="18" spans="1:6" x14ac:dyDescent="0.2">
      <c r="A18" s="1" t="s">
        <v>56</v>
      </c>
      <c r="B18" s="1">
        <v>17507441</v>
      </c>
      <c r="C18" s="1" t="s">
        <v>48</v>
      </c>
      <c r="D18" s="1">
        <v>7.2437178684913302E-8</v>
      </c>
      <c r="E18" s="7">
        <v>8.2330136331295307</v>
      </c>
      <c r="F18" s="5" t="s">
        <v>99</v>
      </c>
    </row>
    <row r="19" spans="1:6" x14ac:dyDescent="0.2">
      <c r="A19" s="1" t="s">
        <v>56</v>
      </c>
      <c r="B19" s="1">
        <v>17530082</v>
      </c>
      <c r="C19" s="1" t="s">
        <v>10</v>
      </c>
      <c r="D19" s="1">
        <v>2.27968466929642E-13</v>
      </c>
      <c r="E19" s="7">
        <v>-4.0301718871324104</v>
      </c>
      <c r="F19" s="5" t="s">
        <v>100</v>
      </c>
    </row>
    <row r="20" spans="1:6" x14ac:dyDescent="0.2">
      <c r="A20" s="1" t="s">
        <v>56</v>
      </c>
      <c r="B20" s="1">
        <v>17591213</v>
      </c>
      <c r="C20" s="1" t="s">
        <v>28</v>
      </c>
      <c r="D20" s="1">
        <v>7.2372034177554305E-4</v>
      </c>
      <c r="E20" s="7">
        <v>-0.789406505098045</v>
      </c>
      <c r="F20" s="5" t="s">
        <v>101</v>
      </c>
    </row>
    <row r="21" spans="1:6" x14ac:dyDescent="0.2">
      <c r="A21" s="1" t="s">
        <v>56</v>
      </c>
      <c r="B21" s="1">
        <v>18291439</v>
      </c>
      <c r="C21" s="1" t="s">
        <v>29</v>
      </c>
      <c r="D21" s="1">
        <v>2.4584036367176201E-5</v>
      </c>
      <c r="E21" s="7">
        <v>-0.673397316834635</v>
      </c>
      <c r="F21" s="5" t="s">
        <v>102</v>
      </c>
    </row>
    <row r="22" spans="1:6" x14ac:dyDescent="0.2">
      <c r="A22" s="1" t="s">
        <v>56</v>
      </c>
      <c r="B22" s="1">
        <v>20552562</v>
      </c>
      <c r="C22" s="1" t="s">
        <v>23</v>
      </c>
      <c r="D22" s="1">
        <v>1.84665054785892E-7</v>
      </c>
      <c r="E22" s="7">
        <v>-1.2003160865065099</v>
      </c>
      <c r="F22" s="5" t="s">
        <v>103</v>
      </c>
    </row>
    <row r="23" spans="1:6" x14ac:dyDescent="0.2">
      <c r="A23" s="1" t="s">
        <v>56</v>
      </c>
      <c r="B23" s="1">
        <v>20576428</v>
      </c>
      <c r="C23" s="1" t="s">
        <v>22</v>
      </c>
      <c r="D23" s="1">
        <v>1.08757092769542E-4</v>
      </c>
      <c r="E23" s="7">
        <v>-1.2318718273387901</v>
      </c>
      <c r="F23" s="5" t="s">
        <v>104</v>
      </c>
    </row>
    <row r="24" spans="1:6" x14ac:dyDescent="0.2">
      <c r="A24" s="1" t="s">
        <v>56</v>
      </c>
      <c r="B24" s="1">
        <v>20892367</v>
      </c>
      <c r="C24" s="1" t="s">
        <v>31</v>
      </c>
      <c r="D24" s="1">
        <v>7.3116072802978599E-3</v>
      </c>
      <c r="E24" s="7">
        <v>0.66047507103881598</v>
      </c>
      <c r="F24" s="5" t="s">
        <v>105</v>
      </c>
    </row>
    <row r="25" spans="1:6" x14ac:dyDescent="0.2">
      <c r="A25" s="1" t="s">
        <v>56</v>
      </c>
      <c r="B25" s="1">
        <v>21361872</v>
      </c>
      <c r="C25" s="1" t="s">
        <v>41</v>
      </c>
      <c r="D25" s="1">
        <v>4.33633494641562E-11</v>
      </c>
      <c r="E25" s="7">
        <v>3.1661399093377001</v>
      </c>
      <c r="F25" s="5" t="s">
        <v>106</v>
      </c>
    </row>
    <row r="26" spans="1:6" x14ac:dyDescent="0.2">
      <c r="A26" s="1" t="s">
        <v>56</v>
      </c>
      <c r="B26" s="1">
        <v>22288364</v>
      </c>
      <c r="C26" s="1" t="s">
        <v>49</v>
      </c>
      <c r="D26" s="1">
        <v>6.3979440090932101E-7</v>
      </c>
      <c r="E26" s="7">
        <v>8.2459138974188306</v>
      </c>
      <c r="F26" s="5" t="s">
        <v>107</v>
      </c>
    </row>
    <row r="27" spans="1:6" x14ac:dyDescent="0.2">
      <c r="A27" s="1" t="s">
        <v>56</v>
      </c>
      <c r="B27" s="1">
        <v>22289687</v>
      </c>
      <c r="C27" s="1" t="s">
        <v>47</v>
      </c>
      <c r="D27" s="1">
        <v>1.9511719322722699E-7</v>
      </c>
      <c r="E27" s="7">
        <v>7.9895715017117697</v>
      </c>
      <c r="F27" s="5" t="s">
        <v>108</v>
      </c>
    </row>
    <row r="28" spans="1:6" x14ac:dyDescent="0.2">
      <c r="A28" s="1" t="s">
        <v>56</v>
      </c>
      <c r="B28" s="1">
        <v>22509647</v>
      </c>
      <c r="C28" s="1" t="s">
        <v>34</v>
      </c>
      <c r="D28" s="1">
        <v>4.7588150250760502E-5</v>
      </c>
      <c r="E28" s="7">
        <v>0.83929323112530596</v>
      </c>
      <c r="F28" s="5" t="s">
        <v>109</v>
      </c>
    </row>
    <row r="29" spans="1:6" x14ac:dyDescent="0.2">
      <c r="A29" s="1" t="s">
        <v>56</v>
      </c>
      <c r="B29" s="1">
        <v>23934819</v>
      </c>
      <c r="C29" s="1" t="s">
        <v>39</v>
      </c>
      <c r="D29" s="1">
        <v>3.4554123536474798E-10</v>
      </c>
      <c r="E29" s="7">
        <v>2.03933998759948</v>
      </c>
      <c r="F29" s="5" t="s">
        <v>110</v>
      </c>
    </row>
    <row r="30" spans="1:6" x14ac:dyDescent="0.2">
      <c r="A30" s="1" t="s">
        <v>56</v>
      </c>
      <c r="B30" s="1">
        <v>24141790</v>
      </c>
      <c r="C30" s="1" t="s">
        <v>43</v>
      </c>
      <c r="D30" s="1">
        <v>1.28674496220613E-5</v>
      </c>
      <c r="E30" s="7">
        <v>3.63647391697419</v>
      </c>
      <c r="F30" s="5" t="s">
        <v>111</v>
      </c>
    </row>
    <row r="31" spans="1:6" x14ac:dyDescent="0.2">
      <c r="A31" s="1" t="s">
        <v>56</v>
      </c>
      <c r="B31" s="1">
        <v>25211455</v>
      </c>
      <c r="C31" s="1" t="s">
        <v>5</v>
      </c>
      <c r="D31" s="1">
        <v>1.0550994646196301E-9</v>
      </c>
      <c r="E31" s="7">
        <v>-8.7570727395002503</v>
      </c>
      <c r="F31" s="5" t="s">
        <v>112</v>
      </c>
    </row>
    <row r="32" spans="1:6" x14ac:dyDescent="0.2">
      <c r="A32" s="1" t="s">
        <v>56</v>
      </c>
      <c r="B32" s="1">
        <v>25238994</v>
      </c>
      <c r="C32" s="1" t="s">
        <v>53</v>
      </c>
      <c r="D32" s="1">
        <v>6.29872115564453E-14</v>
      </c>
      <c r="E32" s="7">
        <v>10.193851168722</v>
      </c>
      <c r="F32" s="5" t="s">
        <v>113</v>
      </c>
    </row>
    <row r="33" spans="1:6" x14ac:dyDescent="0.2">
      <c r="A33" s="1" t="s">
        <v>56</v>
      </c>
      <c r="B33" s="1">
        <v>25432257</v>
      </c>
      <c r="C33" s="1" t="s">
        <v>35</v>
      </c>
      <c r="D33" s="1">
        <v>1.00970864533835E-4</v>
      </c>
      <c r="E33" s="7">
        <v>1.13963721261057</v>
      </c>
      <c r="F33" s="5" t="s">
        <v>114</v>
      </c>
    </row>
    <row r="34" spans="1:6" x14ac:dyDescent="0.2">
      <c r="A34" s="1" t="s">
        <v>56</v>
      </c>
      <c r="B34" s="1">
        <v>25524932</v>
      </c>
      <c r="C34" s="1" t="s">
        <v>25</v>
      </c>
      <c r="D34" s="1">
        <v>7.3593451188535603E-9</v>
      </c>
      <c r="E34" s="7">
        <v>-1.1446069603325599</v>
      </c>
      <c r="F34" s="5" t="s">
        <v>115</v>
      </c>
    </row>
    <row r="35" spans="1:6" x14ac:dyDescent="0.2">
      <c r="A35" s="1" t="s">
        <v>56</v>
      </c>
      <c r="B35" s="1">
        <v>25580725</v>
      </c>
      <c r="C35" s="1" t="s">
        <v>42</v>
      </c>
      <c r="D35" s="1">
        <v>1.20337325411158E-17</v>
      </c>
      <c r="E35" s="7">
        <v>3.5839185353548402</v>
      </c>
      <c r="F35" s="5" t="s">
        <v>116</v>
      </c>
    </row>
    <row r="36" spans="1:6" x14ac:dyDescent="0.2">
      <c r="A36" s="1" t="s">
        <v>56</v>
      </c>
      <c r="B36" s="1">
        <v>26992406</v>
      </c>
      <c r="C36" s="1" t="s">
        <v>24</v>
      </c>
      <c r="D36" s="1">
        <v>1.0679784077522001E-3</v>
      </c>
      <c r="E36" s="7">
        <v>-1.1625845153733501</v>
      </c>
      <c r="F36" s="5" t="s">
        <v>117</v>
      </c>
    </row>
    <row r="37" spans="1:6" x14ac:dyDescent="0.2">
      <c r="A37" s="1" t="s">
        <v>56</v>
      </c>
      <c r="B37" s="1">
        <v>27341489</v>
      </c>
      <c r="C37" s="1" t="s">
        <v>38</v>
      </c>
      <c r="D37" s="1">
        <v>3.0934761471835198E-5</v>
      </c>
      <c r="E37" s="7">
        <v>1.53268771622647</v>
      </c>
      <c r="F37" s="5" t="s">
        <v>118</v>
      </c>
    </row>
    <row r="38" spans="1:6" x14ac:dyDescent="0.2">
      <c r="A38" s="1" t="s">
        <v>56</v>
      </c>
      <c r="B38" s="1">
        <v>27533640</v>
      </c>
      <c r="C38" s="1" t="s">
        <v>32</v>
      </c>
      <c r="D38" s="1">
        <v>4.2767091332266997E-3</v>
      </c>
      <c r="E38" s="7">
        <v>0.67729609514242295</v>
      </c>
      <c r="F38" s="5" t="s">
        <v>119</v>
      </c>
    </row>
    <row r="39" spans="1:6" x14ac:dyDescent="0.2">
      <c r="A39" s="1" t="s">
        <v>56</v>
      </c>
      <c r="B39" s="1">
        <v>28206458</v>
      </c>
      <c r="C39" s="1" t="s">
        <v>4</v>
      </c>
      <c r="D39" s="1">
        <v>3.4270304574571303E-10</v>
      </c>
      <c r="E39" s="7">
        <v>-8.8802196810095708</v>
      </c>
      <c r="F39" s="5" t="s">
        <v>120</v>
      </c>
    </row>
    <row r="40" spans="1:6" x14ac:dyDescent="0.2">
      <c r="A40" s="1" t="s">
        <v>56</v>
      </c>
      <c r="B40" s="1">
        <v>28221982</v>
      </c>
      <c r="C40" s="1" t="s">
        <v>52</v>
      </c>
      <c r="D40" s="1">
        <v>2.5656030209243501E-9</v>
      </c>
      <c r="E40" s="7">
        <v>10.109880801932499</v>
      </c>
      <c r="F40" s="5" t="s">
        <v>121</v>
      </c>
    </row>
    <row r="41" spans="1:6" x14ac:dyDescent="0.2">
      <c r="A41" s="1" t="s">
        <v>56</v>
      </c>
      <c r="B41" s="1">
        <v>28984280</v>
      </c>
      <c r="C41" s="1" t="s">
        <v>13</v>
      </c>
      <c r="D41" s="1">
        <v>7.7978624392518298E-4</v>
      </c>
      <c r="E41" s="7">
        <v>-2.6623261453726701</v>
      </c>
      <c r="F41" s="5" t="s">
        <v>122</v>
      </c>
    </row>
    <row r="42" spans="1:6" x14ac:dyDescent="0.2">
      <c r="A42" s="1" t="s">
        <v>56</v>
      </c>
      <c r="B42" s="1">
        <v>28997897</v>
      </c>
      <c r="C42" s="1" t="s">
        <v>15</v>
      </c>
      <c r="D42" s="1">
        <v>1.7099745143850199E-4</v>
      </c>
      <c r="E42" s="7">
        <v>-2.0052810699275101</v>
      </c>
      <c r="F42" s="5" t="s">
        <v>122</v>
      </c>
    </row>
    <row r="43" spans="1:6" x14ac:dyDescent="0.2">
      <c r="A43" s="1" t="s">
        <v>56</v>
      </c>
      <c r="B43" s="1">
        <v>29026790</v>
      </c>
      <c r="C43" s="1" t="s">
        <v>11</v>
      </c>
      <c r="D43" s="1">
        <v>5.6575708956987903E-4</v>
      </c>
      <c r="E43" s="7">
        <v>-3.22699238536023</v>
      </c>
      <c r="F43" s="5" t="s">
        <v>122</v>
      </c>
    </row>
    <row r="44" spans="1:6" x14ac:dyDescent="0.2">
      <c r="A44" s="1" t="s">
        <v>56</v>
      </c>
      <c r="B44" s="1">
        <v>29050747</v>
      </c>
      <c r="C44" s="1" t="s">
        <v>12</v>
      </c>
      <c r="D44" s="1">
        <v>7.5317035281516595E-8</v>
      </c>
      <c r="E44" s="7">
        <v>-3.20833616178827</v>
      </c>
      <c r="F44" s="5" t="s">
        <v>122</v>
      </c>
    </row>
    <row r="45" spans="1:6" x14ac:dyDescent="0.2">
      <c r="A45" s="1" t="s">
        <v>56</v>
      </c>
      <c r="B45" s="1">
        <v>30888393</v>
      </c>
      <c r="C45" s="1" t="s">
        <v>9</v>
      </c>
      <c r="D45" s="1">
        <v>3.6032669271382099E-3</v>
      </c>
      <c r="E45" s="7">
        <v>-4.0955614990566298</v>
      </c>
      <c r="F45" s="5" t="s">
        <v>88</v>
      </c>
    </row>
    <row r="46" spans="1:6" x14ac:dyDescent="0.2">
      <c r="A46" s="1" t="s">
        <v>56</v>
      </c>
      <c r="B46" s="1">
        <v>31427037</v>
      </c>
      <c r="C46" s="1" t="s">
        <v>21</v>
      </c>
      <c r="D46" s="1">
        <v>8.3349753050218898E-7</v>
      </c>
      <c r="E46" s="7">
        <v>-1.3519285505482199</v>
      </c>
      <c r="F46" s="5" t="s">
        <v>123</v>
      </c>
    </row>
    <row r="47" spans="1:6" x14ac:dyDescent="0.2">
      <c r="A47" s="1" t="s">
        <v>56</v>
      </c>
      <c r="B47" s="1">
        <v>31483076</v>
      </c>
      <c r="C47" s="1" t="s">
        <v>26</v>
      </c>
      <c r="D47" s="1">
        <v>1.8291260428898802E-5</v>
      </c>
      <c r="E47" s="7">
        <v>-1.10428410721054</v>
      </c>
      <c r="F47" s="5" t="s">
        <v>124</v>
      </c>
    </row>
    <row r="48" spans="1:6" x14ac:dyDescent="0.2">
      <c r="A48" s="1" t="s">
        <v>56</v>
      </c>
      <c r="B48" s="1">
        <v>31617596</v>
      </c>
      <c r="C48" s="1" t="s">
        <v>19</v>
      </c>
      <c r="D48" s="1">
        <v>7.0082922291452797E-6</v>
      </c>
      <c r="E48" s="7">
        <v>-1.73560864033322</v>
      </c>
      <c r="F48" s="5" t="s">
        <v>125</v>
      </c>
    </row>
    <row r="49" spans="1:6" x14ac:dyDescent="0.2">
      <c r="A49" s="1" t="s">
        <v>56</v>
      </c>
      <c r="B49" s="1">
        <v>31645471</v>
      </c>
      <c r="C49" s="1" t="s">
        <v>40</v>
      </c>
      <c r="D49" s="1">
        <v>3.5577490152681899E-15</v>
      </c>
      <c r="E49" s="7">
        <v>2.9559042755952301</v>
      </c>
      <c r="F49" s="5" t="s">
        <v>126</v>
      </c>
    </row>
    <row r="50" spans="1:6" x14ac:dyDescent="0.2">
      <c r="A50" s="1" t="s">
        <v>56</v>
      </c>
      <c r="B50" s="1">
        <v>31653243</v>
      </c>
      <c r="C50" s="1" t="s">
        <v>33</v>
      </c>
      <c r="D50" s="1">
        <v>1.2362557838668099E-3</v>
      </c>
      <c r="E50" s="7">
        <v>0.80695023848963299</v>
      </c>
      <c r="F50" s="5" t="s">
        <v>127</v>
      </c>
    </row>
    <row r="51" spans="1:6" x14ac:dyDescent="0.2">
      <c r="A51" s="1" t="s">
        <v>56</v>
      </c>
      <c r="B51" s="1">
        <v>31782420</v>
      </c>
      <c r="C51" s="1" t="s">
        <v>36</v>
      </c>
      <c r="D51" s="1">
        <v>1.1723842914215199E-4</v>
      </c>
      <c r="E51" s="7">
        <v>1.32027911397646</v>
      </c>
      <c r="F51" s="5" t="s">
        <v>128</v>
      </c>
    </row>
    <row r="52" spans="1:6" x14ac:dyDescent="0.2">
      <c r="A52" s="1" t="s">
        <v>56</v>
      </c>
      <c r="B52" s="1">
        <v>31858148</v>
      </c>
      <c r="C52" s="1" t="s">
        <v>45</v>
      </c>
      <c r="D52" s="1">
        <v>1.4075540867075E-7</v>
      </c>
      <c r="E52" s="7">
        <v>5.2272022561166196</v>
      </c>
      <c r="F52" s="5" t="s">
        <v>129</v>
      </c>
    </row>
    <row r="53" spans="1:6" x14ac:dyDescent="0.2">
      <c r="A53" s="1" t="s">
        <v>56</v>
      </c>
      <c r="B53" s="1">
        <v>31866340</v>
      </c>
      <c r="C53" s="1" t="s">
        <v>27</v>
      </c>
      <c r="D53" s="1">
        <v>2.5311492309691302E-8</v>
      </c>
      <c r="E53" s="7">
        <v>-0.91605637586845101</v>
      </c>
      <c r="F53" s="5" t="s">
        <v>130</v>
      </c>
    </row>
    <row r="54" spans="1:6" x14ac:dyDescent="0.2">
      <c r="A54" s="1" t="s">
        <v>56</v>
      </c>
      <c r="B54" s="1">
        <v>32279130</v>
      </c>
      <c r="C54" s="1" t="s">
        <v>18</v>
      </c>
      <c r="D54" s="1">
        <v>1.3494941717443401E-4</v>
      </c>
      <c r="E54" s="7">
        <v>-1.7392065178907199</v>
      </c>
      <c r="F54" s="5" t="s">
        <v>131</v>
      </c>
    </row>
    <row r="55" spans="1:6" x14ac:dyDescent="0.2">
      <c r="A55" s="1" t="s">
        <v>56</v>
      </c>
      <c r="B55" s="1">
        <v>34090896</v>
      </c>
      <c r="C55" s="1" t="s">
        <v>14</v>
      </c>
      <c r="D55" s="1">
        <v>6.1253457535113097E-3</v>
      </c>
      <c r="E55" s="7">
        <v>-2.03142394050532</v>
      </c>
      <c r="F55" s="5" t="s">
        <v>132</v>
      </c>
    </row>
    <row r="56" spans="1:6" x14ac:dyDescent="0.2">
      <c r="A56" s="1" t="s">
        <v>83</v>
      </c>
      <c r="B56" s="1">
        <v>14195874</v>
      </c>
      <c r="C56" s="1" t="s">
        <v>71</v>
      </c>
      <c r="D56" s="1">
        <v>2.8219001610491002E-9</v>
      </c>
      <c r="E56" s="7">
        <v>2.1278781959095401</v>
      </c>
      <c r="F56" s="5" t="s">
        <v>133</v>
      </c>
    </row>
    <row r="57" spans="1:6" x14ac:dyDescent="0.2">
      <c r="A57" s="1" t="s">
        <v>83</v>
      </c>
      <c r="B57" s="1">
        <v>14278488</v>
      </c>
      <c r="C57" s="1" t="s">
        <v>80</v>
      </c>
      <c r="D57" s="1">
        <v>7.3802860276845797E-27</v>
      </c>
      <c r="E57" s="7">
        <v>4.9325152468222697</v>
      </c>
      <c r="F57" s="5" t="s">
        <v>134</v>
      </c>
    </row>
    <row r="58" spans="1:6" x14ac:dyDescent="0.2">
      <c r="A58" s="1" t="s">
        <v>83</v>
      </c>
      <c r="B58" s="1">
        <v>14489301</v>
      </c>
      <c r="C58" s="1" t="s">
        <v>72</v>
      </c>
      <c r="D58" s="1">
        <v>3.8054106678988303E-11</v>
      </c>
      <c r="E58" s="7">
        <v>2.2902260344323802</v>
      </c>
      <c r="F58" s="5" t="s">
        <v>135</v>
      </c>
    </row>
    <row r="59" spans="1:6" x14ac:dyDescent="0.2">
      <c r="A59" s="1" t="s">
        <v>83</v>
      </c>
      <c r="B59" s="1">
        <v>14569126</v>
      </c>
      <c r="C59" s="1" t="s">
        <v>44</v>
      </c>
      <c r="D59" s="1">
        <v>7.5069043320225404E-20</v>
      </c>
      <c r="E59" s="7">
        <v>4.0146324216682796</v>
      </c>
      <c r="F59" s="5" t="s">
        <v>86</v>
      </c>
    </row>
    <row r="60" spans="1:6" x14ac:dyDescent="0.2">
      <c r="A60" s="1" t="s">
        <v>83</v>
      </c>
      <c r="B60" s="1">
        <v>14927866</v>
      </c>
      <c r="C60" s="1" t="s">
        <v>6</v>
      </c>
      <c r="D60" s="1">
        <v>4.5781794922117803E-11</v>
      </c>
      <c r="E60" s="7">
        <v>-9.1184456152529396</v>
      </c>
      <c r="F60" s="5" t="s">
        <v>89</v>
      </c>
    </row>
    <row r="61" spans="1:6" x14ac:dyDescent="0.2">
      <c r="A61" s="1" t="s">
        <v>83</v>
      </c>
      <c r="B61" s="1">
        <v>15208341</v>
      </c>
      <c r="C61" s="1" t="s">
        <v>73</v>
      </c>
      <c r="D61" s="1">
        <v>7.5680911390188301E-7</v>
      </c>
      <c r="E61" s="7">
        <v>2.3591345808967099</v>
      </c>
      <c r="F61" s="5" t="s">
        <v>120</v>
      </c>
    </row>
    <row r="62" spans="1:6" x14ac:dyDescent="0.2">
      <c r="A62" s="1" t="s">
        <v>83</v>
      </c>
      <c r="B62" s="1">
        <v>15558800</v>
      </c>
      <c r="C62" s="1" t="s">
        <v>50</v>
      </c>
      <c r="D62" s="1">
        <v>8.7238663131690197E-8</v>
      </c>
      <c r="E62" s="7">
        <v>7.7436861885846504</v>
      </c>
      <c r="F62" s="5" t="s">
        <v>94</v>
      </c>
    </row>
    <row r="63" spans="1:6" x14ac:dyDescent="0.2">
      <c r="A63" s="1" t="s">
        <v>83</v>
      </c>
      <c r="B63" s="1">
        <v>16244175</v>
      </c>
      <c r="C63" s="1" t="s">
        <v>62</v>
      </c>
      <c r="D63" s="1">
        <v>2.5338666657157799E-3</v>
      </c>
      <c r="E63" s="7">
        <v>0.71099156846692901</v>
      </c>
      <c r="F63" s="5" t="s">
        <v>136</v>
      </c>
    </row>
    <row r="64" spans="1:6" x14ac:dyDescent="0.2">
      <c r="A64" s="1" t="s">
        <v>83</v>
      </c>
      <c r="B64" s="1">
        <v>16273931</v>
      </c>
      <c r="C64" s="1" t="s">
        <v>76</v>
      </c>
      <c r="D64" s="1">
        <v>3.1540976223482197E-4</v>
      </c>
      <c r="E64" s="7">
        <v>2.9978065401946301</v>
      </c>
      <c r="F64" s="5" t="s">
        <v>137</v>
      </c>
    </row>
    <row r="65" spans="1:6" x14ac:dyDescent="0.2">
      <c r="A65" s="1" t="s">
        <v>83</v>
      </c>
      <c r="B65" s="1">
        <v>16399904</v>
      </c>
      <c r="C65" s="1" t="s">
        <v>64</v>
      </c>
      <c r="D65" s="1">
        <v>2.2691514063284701E-3</v>
      </c>
      <c r="E65" s="7">
        <v>0.93157642576217803</v>
      </c>
      <c r="F65" s="5" t="s">
        <v>138</v>
      </c>
    </row>
    <row r="66" spans="1:6" x14ac:dyDescent="0.2">
      <c r="A66" s="1" t="s">
        <v>83</v>
      </c>
      <c r="B66" s="1">
        <v>17507441</v>
      </c>
      <c r="C66" s="1" t="s">
        <v>48</v>
      </c>
      <c r="D66" s="1">
        <v>2.0252165225203101E-10</v>
      </c>
      <c r="E66" s="7">
        <v>8.9519450060173398</v>
      </c>
      <c r="F66" s="5" t="s">
        <v>99</v>
      </c>
    </row>
    <row r="67" spans="1:6" x14ac:dyDescent="0.2">
      <c r="A67" s="1" t="s">
        <v>83</v>
      </c>
      <c r="B67" s="1">
        <v>18694630</v>
      </c>
      <c r="C67" s="1" t="s">
        <v>60</v>
      </c>
      <c r="D67" s="1">
        <v>3.2895911424159398E-7</v>
      </c>
      <c r="E67" s="7">
        <v>-1.1679501233629099</v>
      </c>
      <c r="F67" s="5" t="s">
        <v>139</v>
      </c>
    </row>
    <row r="68" spans="1:6" x14ac:dyDescent="0.2">
      <c r="A68" s="1" t="s">
        <v>83</v>
      </c>
      <c r="B68" s="1">
        <v>20787695</v>
      </c>
      <c r="C68" s="1" t="s">
        <v>59</v>
      </c>
      <c r="D68" s="1">
        <v>1.29065476072472E-3</v>
      </c>
      <c r="E68" s="7">
        <v>-1.7376392288018501</v>
      </c>
      <c r="F68" s="5" t="s">
        <v>140</v>
      </c>
    </row>
    <row r="69" spans="1:6" x14ac:dyDescent="0.2">
      <c r="A69" s="1" t="s">
        <v>83</v>
      </c>
      <c r="B69" s="1">
        <v>21481065</v>
      </c>
      <c r="C69" s="1" t="s">
        <v>81</v>
      </c>
      <c r="D69" s="1">
        <v>1.1661526470744499E-9</v>
      </c>
      <c r="E69" s="7">
        <v>5.26788651405547</v>
      </c>
      <c r="F69" s="5" t="s">
        <v>141</v>
      </c>
    </row>
    <row r="70" spans="1:6" x14ac:dyDescent="0.2">
      <c r="A70" s="1" t="s">
        <v>83</v>
      </c>
      <c r="B70" s="1">
        <v>23934819</v>
      </c>
      <c r="C70" s="1" t="s">
        <v>39</v>
      </c>
      <c r="D70" s="1">
        <v>1.29623747336607E-5</v>
      </c>
      <c r="E70" s="7">
        <v>2.2779096148818598</v>
      </c>
      <c r="F70" s="5" t="s">
        <v>110</v>
      </c>
    </row>
    <row r="71" spans="1:6" x14ac:dyDescent="0.2">
      <c r="A71" s="1" t="s">
        <v>83</v>
      </c>
      <c r="B71" s="1">
        <v>23954172</v>
      </c>
      <c r="C71" s="1" t="s">
        <v>66</v>
      </c>
      <c r="D71" s="1">
        <v>2.9438193977917399E-5</v>
      </c>
      <c r="E71" s="7">
        <v>1.02159532725332</v>
      </c>
      <c r="F71" s="5" t="s">
        <v>142</v>
      </c>
    </row>
    <row r="72" spans="1:6" x14ac:dyDescent="0.2">
      <c r="A72" s="1" t="s">
        <v>83</v>
      </c>
      <c r="B72" s="1">
        <v>25238994</v>
      </c>
      <c r="C72" s="1" t="s">
        <v>53</v>
      </c>
      <c r="D72" s="1">
        <v>1.8597547208681999E-14</v>
      </c>
      <c r="E72" s="7">
        <v>10.1561137904344</v>
      </c>
      <c r="F72" s="5" t="s">
        <v>113</v>
      </c>
    </row>
    <row r="73" spans="1:6" x14ac:dyDescent="0.2">
      <c r="A73" s="1" t="s">
        <v>83</v>
      </c>
      <c r="B73" s="1">
        <v>25254349</v>
      </c>
      <c r="C73" s="1" t="s">
        <v>57</v>
      </c>
      <c r="D73" s="1">
        <v>2.97349238020753E-8</v>
      </c>
      <c r="E73" s="7">
        <v>-7.9735376833302203</v>
      </c>
      <c r="F73" s="5" t="s">
        <v>143</v>
      </c>
    </row>
    <row r="74" spans="1:6" x14ac:dyDescent="0.2">
      <c r="A74" s="1" t="s">
        <v>83</v>
      </c>
      <c r="B74" s="1">
        <v>25434816</v>
      </c>
      <c r="C74" s="1" t="s">
        <v>77</v>
      </c>
      <c r="D74" s="1">
        <v>5.7738993462247702E-6</v>
      </c>
      <c r="E74" s="7">
        <v>3.0481787520360002</v>
      </c>
      <c r="F74" s="5" t="s">
        <v>144</v>
      </c>
    </row>
    <row r="75" spans="1:6" x14ac:dyDescent="0.2">
      <c r="A75" s="1" t="s">
        <v>83</v>
      </c>
      <c r="B75" s="1">
        <v>25848918</v>
      </c>
      <c r="C75" s="1" t="s">
        <v>68</v>
      </c>
      <c r="D75" s="1">
        <v>3.11067692149185E-3</v>
      </c>
      <c r="E75" s="7">
        <v>1.50566930397026</v>
      </c>
      <c r="F75" s="5" t="s">
        <v>145</v>
      </c>
    </row>
    <row r="76" spans="1:6" x14ac:dyDescent="0.2">
      <c r="A76" s="1" t="s">
        <v>83</v>
      </c>
      <c r="B76" s="1">
        <v>26186213</v>
      </c>
      <c r="C76" s="1" t="s">
        <v>63</v>
      </c>
      <c r="D76" s="1">
        <v>8.1181153690191507E-3</v>
      </c>
      <c r="E76" s="7">
        <v>0.92094258679873398</v>
      </c>
      <c r="F76" s="5" t="s">
        <v>142</v>
      </c>
    </row>
    <row r="77" spans="1:6" x14ac:dyDescent="0.2">
      <c r="A77" s="1" t="s">
        <v>83</v>
      </c>
      <c r="B77" s="1">
        <v>26492348</v>
      </c>
      <c r="C77" s="1" t="s">
        <v>74</v>
      </c>
      <c r="D77" s="1">
        <v>1.3123716816239699E-9</v>
      </c>
      <c r="E77" s="7">
        <v>2.6601104721146198</v>
      </c>
      <c r="F77" s="5" t="s">
        <v>146</v>
      </c>
    </row>
    <row r="78" spans="1:6" x14ac:dyDescent="0.2">
      <c r="A78" s="1" t="s">
        <v>83</v>
      </c>
      <c r="B78" s="1">
        <v>26522279</v>
      </c>
      <c r="C78" s="1" t="s">
        <v>82</v>
      </c>
      <c r="D78" s="1">
        <v>1.7003949066795101E-11</v>
      </c>
      <c r="E78" s="7">
        <v>7.38509028620732</v>
      </c>
      <c r="F78" s="5" t="s">
        <v>147</v>
      </c>
    </row>
    <row r="79" spans="1:6" x14ac:dyDescent="0.2">
      <c r="A79" s="1" t="s">
        <v>83</v>
      </c>
      <c r="B79" s="1">
        <v>26557668</v>
      </c>
      <c r="C79" s="1" t="s">
        <v>78</v>
      </c>
      <c r="D79" s="1">
        <v>4.82117028783336E-8</v>
      </c>
      <c r="E79" s="7">
        <v>3.88172936176296</v>
      </c>
      <c r="F79" s="5" t="s">
        <v>147</v>
      </c>
    </row>
    <row r="80" spans="1:6" x14ac:dyDescent="0.2">
      <c r="A80" s="1" t="s">
        <v>83</v>
      </c>
      <c r="B80" s="1">
        <v>26608710</v>
      </c>
      <c r="C80" s="1" t="s">
        <v>70</v>
      </c>
      <c r="D80" s="1">
        <v>2.6782699696399197E-4</v>
      </c>
      <c r="E80" s="7">
        <v>2.1172122398819799</v>
      </c>
      <c r="F80" s="5" t="s">
        <v>146</v>
      </c>
    </row>
    <row r="81" spans="1:6" x14ac:dyDescent="0.2">
      <c r="A81" s="1" t="s">
        <v>83</v>
      </c>
      <c r="B81" s="1">
        <v>27949352</v>
      </c>
      <c r="C81" s="1" t="s">
        <v>65</v>
      </c>
      <c r="D81" s="1">
        <v>5.5824525100066596E-4</v>
      </c>
      <c r="E81" s="7">
        <v>0.97993217966898405</v>
      </c>
      <c r="F81" s="5" t="s">
        <v>148</v>
      </c>
    </row>
    <row r="82" spans="1:6" x14ac:dyDescent="0.2">
      <c r="A82" s="1" t="s">
        <v>83</v>
      </c>
      <c r="B82" s="1">
        <v>28114133</v>
      </c>
      <c r="C82" s="1" t="s">
        <v>69</v>
      </c>
      <c r="D82" s="1">
        <v>4.41198962471406E-16</v>
      </c>
      <c r="E82" s="7">
        <v>1.5473864870244001</v>
      </c>
      <c r="F82" s="5" t="s">
        <v>120</v>
      </c>
    </row>
    <row r="83" spans="1:6" x14ac:dyDescent="0.2">
      <c r="A83" s="1" t="s">
        <v>83</v>
      </c>
      <c r="B83" s="1">
        <v>30228811</v>
      </c>
      <c r="C83" s="1" t="s">
        <v>79</v>
      </c>
      <c r="D83" s="1">
        <v>4.2329865756370298E-6</v>
      </c>
      <c r="E83" s="7">
        <v>3.9693608253603099</v>
      </c>
      <c r="F83" s="5" t="s">
        <v>149</v>
      </c>
    </row>
    <row r="84" spans="1:6" x14ac:dyDescent="0.2">
      <c r="A84" s="1" t="s">
        <v>83</v>
      </c>
      <c r="B84" s="1">
        <v>30269380</v>
      </c>
      <c r="C84" s="1" t="s">
        <v>61</v>
      </c>
      <c r="D84" s="1">
        <v>6.0790370449900202E-4</v>
      </c>
      <c r="E84" s="7">
        <v>-0.96139818982304104</v>
      </c>
      <c r="F84" s="5" t="s">
        <v>150</v>
      </c>
    </row>
    <row r="85" spans="1:6" x14ac:dyDescent="0.2">
      <c r="A85" s="1" t="s">
        <v>83</v>
      </c>
      <c r="B85" s="1">
        <v>31398480</v>
      </c>
      <c r="C85" s="1" t="s">
        <v>75</v>
      </c>
      <c r="D85" s="1">
        <v>1.5473915004909401E-3</v>
      </c>
      <c r="E85" s="7">
        <v>2.8035351300330098</v>
      </c>
      <c r="F85" s="5" t="s">
        <v>151</v>
      </c>
    </row>
    <row r="86" spans="1:6" x14ac:dyDescent="0.2">
      <c r="A86" s="1" t="s">
        <v>83</v>
      </c>
      <c r="B86" s="1">
        <v>31427037</v>
      </c>
      <c r="C86" s="1" t="s">
        <v>21</v>
      </c>
      <c r="D86" s="1">
        <v>4.1936294709152597E-4</v>
      </c>
      <c r="E86" s="7">
        <v>1.31154209669748</v>
      </c>
      <c r="F86" s="5" t="s">
        <v>123</v>
      </c>
    </row>
    <row r="87" spans="1:6" x14ac:dyDescent="0.2">
      <c r="A87" s="1" t="s">
        <v>83</v>
      </c>
      <c r="B87" s="1">
        <v>31508131</v>
      </c>
      <c r="C87" s="1" t="s">
        <v>67</v>
      </c>
      <c r="D87" s="1">
        <v>5.0839800632627503E-5</v>
      </c>
      <c r="E87" s="7">
        <v>1.11618866514357</v>
      </c>
      <c r="F87" s="5" t="s">
        <v>152</v>
      </c>
    </row>
    <row r="88" spans="1:6" x14ac:dyDescent="0.2">
      <c r="A88" s="1" t="s">
        <v>83</v>
      </c>
      <c r="B88" s="1">
        <v>31639289</v>
      </c>
      <c r="C88" s="1" t="s">
        <v>58</v>
      </c>
      <c r="D88" s="1">
        <v>1.01021862799971E-3</v>
      </c>
      <c r="E88" s="7">
        <v>-1.8665322615811299</v>
      </c>
      <c r="F88" s="5" t="s">
        <v>153</v>
      </c>
    </row>
    <row r="89" spans="1:6" x14ac:dyDescent="0.2">
      <c r="A89" s="1" t="s">
        <v>83</v>
      </c>
      <c r="B89" s="1">
        <v>31645471</v>
      </c>
      <c r="C89" s="1" t="s">
        <v>40</v>
      </c>
      <c r="D89" s="1">
        <v>1.81062993807334E-6</v>
      </c>
      <c r="E89" s="7">
        <v>3.6465079038492498</v>
      </c>
      <c r="F89" s="5" t="s">
        <v>126</v>
      </c>
    </row>
    <row r="90" spans="1:6" x14ac:dyDescent="0.2">
      <c r="A90" s="2" t="s">
        <v>83</v>
      </c>
      <c r="B90" s="2">
        <v>31866340</v>
      </c>
      <c r="C90" s="2" t="s">
        <v>27</v>
      </c>
      <c r="D90" s="2">
        <v>1.20830295679142E-3</v>
      </c>
      <c r="E90" s="8">
        <v>-0.85231711349093497</v>
      </c>
      <c r="F90" s="6" t="s">
        <v>130</v>
      </c>
    </row>
    <row r="91" spans="1:6" x14ac:dyDescent="0.2">
      <c r="A91" s="5" t="s">
        <v>157</v>
      </c>
    </row>
  </sheetData>
  <sortState xmlns:xlrd2="http://schemas.microsoft.com/office/spreadsheetml/2017/richdata2" ref="A3:E90">
    <sortCondition descending="1" ref="A3:A90"/>
    <sortCondition ref="B3:B90"/>
  </sortState>
  <mergeCells count="1">
    <mergeCell ref="A1:F1"/>
  </mergeCells>
  <phoneticPr fontId="1" type="noConversion"/>
  <conditionalFormatting sqref="C3:C9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洪益</dc:creator>
  <cp:lastModifiedBy>益 洪</cp:lastModifiedBy>
  <dcterms:created xsi:type="dcterms:W3CDTF">2015-06-05T18:19:34Z</dcterms:created>
  <dcterms:modified xsi:type="dcterms:W3CDTF">2024-09-02T07:12:03Z</dcterms:modified>
</cp:coreProperties>
</file>